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achc\Dropbox\Projects\2022\Foodprint 2.0\Submission\PLOS One\Submission 2\"/>
    </mc:Choice>
  </mc:AlternateContent>
  <xr:revisionPtr revIDLastSave="0" documentId="8_{D40188C3-E28B-4E85-A519-26EF9A9F9A07}" xr6:coauthVersionLast="47" xr6:coauthVersionMax="47" xr10:uidLastSave="{00000000-0000-0000-0000-000000000000}"/>
  <bookViews>
    <workbookView xWindow="57480" yWindow="-315" windowWidth="29040" windowHeight="15720" xr2:uid="{49CD5DEC-66DD-4CDE-8381-AEFFB67C52D1}"/>
  </bookViews>
  <sheets>
    <sheet name="Supp. Table 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" l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32" uniqueCount="32">
  <si>
    <t>Supplemental Table 2: Mean daily food intake of survey respondents, 2009-2018 (n=39,384)</t>
  </si>
  <si>
    <t>Food category</t>
  </si>
  <si>
    <t>Mean (95% CI)</t>
  </si>
  <si>
    <t>Grains (oz-eq)</t>
  </si>
  <si>
    <t>Vegetables (cup-eq)</t>
  </si>
  <si>
    <t xml:space="preserve">Dark green </t>
  </si>
  <si>
    <t xml:space="preserve">Red and orange </t>
  </si>
  <si>
    <t xml:space="preserve">Starchy </t>
  </si>
  <si>
    <t xml:space="preserve">Other </t>
  </si>
  <si>
    <t>Fruit (cup-eq)</t>
  </si>
  <si>
    <t>Dairy and alternatives (cup-eq)</t>
  </si>
  <si>
    <t xml:space="preserve">Milk and yogurt </t>
  </si>
  <si>
    <t xml:space="preserve">Cheese </t>
  </si>
  <si>
    <t xml:space="preserve">Soymilk </t>
  </si>
  <si>
    <t>Protein foods (oz-eq)</t>
  </si>
  <si>
    <t xml:space="preserve">Legumes </t>
  </si>
  <si>
    <t xml:space="preserve">Nuts and seeds </t>
  </si>
  <si>
    <t xml:space="preserve">Tofu </t>
  </si>
  <si>
    <t xml:space="preserve">Beef </t>
  </si>
  <si>
    <t xml:space="preserve">Pork </t>
  </si>
  <si>
    <t xml:space="preserve">Chicken </t>
  </si>
  <si>
    <t xml:space="preserve">Turkey </t>
  </si>
  <si>
    <t xml:space="preserve">Eggs </t>
  </si>
  <si>
    <t xml:space="preserve">Seafood </t>
  </si>
  <si>
    <t>Fats and oils (g)</t>
  </si>
  <si>
    <t xml:space="preserve">Oils </t>
  </si>
  <si>
    <t xml:space="preserve">Dairy fat </t>
  </si>
  <si>
    <t xml:space="preserve">Lard and tallow </t>
  </si>
  <si>
    <t>Sweeteners (tsp)</t>
  </si>
  <si>
    <t>Data are from the National Health and Nutrition Examination Survey</t>
  </si>
  <si>
    <t>oz-eq, ounce equivalent</t>
  </si>
  <si>
    <t>cup-eq, cup equival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49" fontId="1" fillId="0" borderId="1" xfId="0" applyNumberFormat="1" applyFont="1" applyBorder="1" applyAlignment="1">
      <alignment horizontal="left" wrapText="1"/>
    </xf>
    <xf numFmtId="0" fontId="1" fillId="0" borderId="0" xfId="0" applyFont="1"/>
    <xf numFmtId="49" fontId="1" fillId="0" borderId="1" xfId="0" applyNumberFormat="1" applyFont="1" applyBorder="1" applyAlignment="1">
      <alignment horizontal="left"/>
    </xf>
    <xf numFmtId="49" fontId="1" fillId="0" borderId="0" xfId="0" applyNumberFormat="1" applyFont="1" applyAlignment="1">
      <alignment horizontal="left"/>
    </xf>
    <xf numFmtId="164" fontId="1" fillId="0" borderId="2" xfId="0" applyNumberFormat="1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/>
    </xf>
    <xf numFmtId="2" fontId="1" fillId="0" borderId="0" xfId="0" applyNumberFormat="1" applyFont="1"/>
    <xf numFmtId="0" fontId="2" fillId="0" borderId="0" xfId="0" applyFont="1"/>
    <xf numFmtId="164" fontId="1" fillId="0" borderId="0" xfId="0" applyNumberFormat="1" applyFont="1"/>
    <xf numFmtId="49" fontId="1" fillId="0" borderId="0" xfId="0" applyNumberFormat="1" applyFont="1"/>
    <xf numFmtId="0" fontId="3" fillId="0" borderId="0" xfId="0" applyFont="1"/>
    <xf numFmtId="0" fontId="1" fillId="0" borderId="1" xfId="0" applyFont="1" applyBorder="1"/>
    <xf numFmtId="0" fontId="3" fillId="0" borderId="1" xfId="0" applyFont="1" applyBorder="1"/>
    <xf numFmtId="49" fontId="1" fillId="0" borderId="1" xfId="0" applyNumberFormat="1" applyFont="1" applyBorder="1"/>
    <xf numFmtId="2" fontId="1" fillId="0" borderId="1" xfId="0" applyNumberFormat="1" applyFont="1" applyBorder="1"/>
    <xf numFmtId="49" fontId="1" fillId="0" borderId="0" xfId="0" applyNumberFormat="1" applyFont="1" applyAlignment="1">
      <alignment horizontal="left" wrapText="1"/>
    </xf>
    <xf numFmtId="49" fontId="1" fillId="0" borderId="0" xfId="0" applyNumberFormat="1" applyFont="1" applyAlignment="1">
      <alignment wrapText="1"/>
    </xf>
    <xf numFmtId="2" fontId="1" fillId="0" borderId="0" xfId="0" applyNumberFormat="1" applyFont="1" applyAlignment="1">
      <alignment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zachc\Dropbox\Projects\2022\Foodprint%202.0\Results\Results_Impacts.xlsx" TargetMode="External"/><Relationship Id="rId1" Type="http://schemas.openxmlformats.org/officeDocument/2006/relationships/externalLinkPath" Target="/Users/zachc/Dropbox/Projects/2022/Foodprint%202.0/Results/Results_Impac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oodIntake"/>
      <sheetName val="ac_bycrop"/>
      <sheetName val="pest_bycrop"/>
      <sheetName val="fert_bycrop"/>
      <sheetName val="irr_bycrop"/>
      <sheetName val="ac_byfood"/>
      <sheetName val="pest_byfood"/>
      <sheetName val="fert_byfood"/>
      <sheetName val="irr_byfood"/>
      <sheetName val="all_summary_total"/>
      <sheetName val="ac_bycrop_wo_trade"/>
      <sheetName val="pest_bycrop_wo_trade"/>
      <sheetName val="fert_bycrop_wo_trade"/>
      <sheetName val="irr_bycrop_wo_trade"/>
    </sheetNames>
    <sheetDataSet>
      <sheetData sheetId="0">
        <row r="2">
          <cell r="C2">
            <v>6.5127427561595184</v>
          </cell>
          <cell r="G2">
            <v>6.4439245113945249</v>
          </cell>
          <cell r="H2">
            <v>6.5815610009245118</v>
          </cell>
        </row>
        <row r="3">
          <cell r="C3">
            <v>1.3878096259120185</v>
          </cell>
          <cell r="G3">
            <v>1.3552986255837358</v>
          </cell>
          <cell r="H3">
            <v>1.4203206262403012</v>
          </cell>
        </row>
        <row r="4">
          <cell r="C4">
            <v>0.13754423659651113</v>
          </cell>
          <cell r="G4">
            <v>0.12715973752481499</v>
          </cell>
          <cell r="H4">
            <v>0.14792873566820727</v>
          </cell>
        </row>
        <row r="5">
          <cell r="C5">
            <v>0.35247330075542016</v>
          </cell>
          <cell r="G5">
            <v>0.34178323054531551</v>
          </cell>
          <cell r="H5">
            <v>0.36316337096552481</v>
          </cell>
        </row>
        <row r="6">
          <cell r="C6">
            <v>0.41328313978045322</v>
          </cell>
          <cell r="G6">
            <v>0.40083468065555017</v>
          </cell>
          <cell r="H6">
            <v>0.42573159890535628</v>
          </cell>
        </row>
        <row r="7">
          <cell r="C7">
            <v>0.48450894922364129</v>
          </cell>
          <cell r="G7">
            <v>0.46688102189101571</v>
          </cell>
          <cell r="H7">
            <v>0.50213687655626693</v>
          </cell>
        </row>
        <row r="8">
          <cell r="C8">
            <v>0.97552940975448255</v>
          </cell>
          <cell r="G8">
            <v>0.94618876331988067</v>
          </cell>
          <cell r="H8">
            <v>1.0048700561890844</v>
          </cell>
        </row>
        <row r="9">
          <cell r="C9">
            <v>1.657842270980812</v>
          </cell>
          <cell r="G9">
            <v>1.6277831399432794</v>
          </cell>
          <cell r="H9">
            <v>1.6879014020183447</v>
          </cell>
        </row>
        <row r="10">
          <cell r="C10">
            <v>0.89177278840035468</v>
          </cell>
          <cell r="G10">
            <v>0.86934996520504049</v>
          </cell>
          <cell r="H10">
            <v>0.91419561159566887</v>
          </cell>
        </row>
        <row r="11">
          <cell r="C11">
            <v>0.75380696684865145</v>
          </cell>
          <cell r="G11">
            <v>0.73530965944230342</v>
          </cell>
          <cell r="H11">
            <v>0.77230427425499948</v>
          </cell>
        </row>
        <row r="12">
          <cell r="C12">
            <v>1.2262516416555673E-2</v>
          </cell>
          <cell r="G12">
            <v>9.9670472303852106E-3</v>
          </cell>
          <cell r="H12">
            <v>1.4557985602726135E-2</v>
          </cell>
        </row>
        <row r="13">
          <cell r="C13">
            <v>6.3037255872857552</v>
          </cell>
          <cell r="G13">
            <v>6.1915451132854589</v>
          </cell>
          <cell r="H13">
            <v>6.4159060612860515</v>
          </cell>
        </row>
        <row r="14">
          <cell r="C14">
            <v>0.42900827697794836</v>
          </cell>
          <cell r="G14">
            <v>0.40059533130582714</v>
          </cell>
          <cell r="H14">
            <v>0.45742122265006957</v>
          </cell>
        </row>
        <row r="15">
          <cell r="C15">
            <v>0.68454214929998713</v>
          </cell>
          <cell r="G15">
            <v>0.6412045966102885</v>
          </cell>
          <cell r="H15">
            <v>0.72787970198968577</v>
          </cell>
        </row>
        <row r="16">
          <cell r="C16">
            <v>3.8954039523038601E-2</v>
          </cell>
          <cell r="G16">
            <v>3.3770509867715799E-2</v>
          </cell>
          <cell r="H16">
            <v>4.4137569178361404E-2</v>
          </cell>
        </row>
        <row r="17">
          <cell r="C17">
            <v>1.4316190252473682</v>
          </cell>
          <cell r="G17">
            <v>1.3772273507075856</v>
          </cell>
          <cell r="H17">
            <v>1.4860106997871507</v>
          </cell>
        </row>
        <row r="18">
          <cell r="C18">
            <v>0.65194256487131774</v>
          </cell>
          <cell r="G18">
            <v>0.62380788693184164</v>
          </cell>
          <cell r="H18">
            <v>0.68007724281079385</v>
          </cell>
        </row>
        <row r="19">
          <cell r="C19">
            <v>1.8309720461729275</v>
          </cell>
          <cell r="G19">
            <v>1.7677728107339568</v>
          </cell>
          <cell r="H19">
            <v>1.8941712816118983</v>
          </cell>
        </row>
        <row r="20">
          <cell r="C20">
            <v>0.1742647057188943</v>
          </cell>
          <cell r="G20">
            <v>0.15645248320698665</v>
          </cell>
          <cell r="H20">
            <v>0.19207692823080194</v>
          </cell>
        </row>
        <row r="21">
          <cell r="C21">
            <v>0.51077915960491216</v>
          </cell>
          <cell r="G21">
            <v>0.4932670602163422</v>
          </cell>
          <cell r="H21">
            <v>0.52829125899348206</v>
          </cell>
        </row>
        <row r="22">
          <cell r="C22">
            <v>0.55164361743036561</v>
          </cell>
          <cell r="G22">
            <v>0.50493768065371625</v>
          </cell>
          <cell r="H22">
            <v>0.59834955420701497</v>
          </cell>
        </row>
        <row r="23">
          <cell r="C23">
            <v>28.906419949708567</v>
          </cell>
          <cell r="G23">
            <v>28.426076108705054</v>
          </cell>
          <cell r="H23">
            <v>29.386763790712081</v>
          </cell>
        </row>
        <row r="24">
          <cell r="C24">
            <v>25.554862568636022</v>
          </cell>
          <cell r="G24">
            <v>25.123922923399245</v>
          </cell>
          <cell r="H24">
            <v>25.985802213872798</v>
          </cell>
        </row>
        <row r="25">
          <cell r="C25">
            <v>3.3512345914293409</v>
          </cell>
          <cell r="G25">
            <v>3.1695068442498133</v>
          </cell>
          <cell r="H25">
            <v>3.5329623386088684</v>
          </cell>
        </row>
        <row r="26">
          <cell r="C26">
            <v>3.2278272843668546E-4</v>
          </cell>
          <cell r="G26">
            <v>-1.6222214011165693E-4</v>
          </cell>
          <cell r="H26">
            <v>8.0778759698502784E-4</v>
          </cell>
        </row>
        <row r="27">
          <cell r="C27">
            <v>17.241639583150349</v>
          </cell>
          <cell r="G27">
            <v>16.912136701544068</v>
          </cell>
          <cell r="H27">
            <v>17.5711424647566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6D271-791A-44F7-802D-E111181693FD}">
  <dimension ref="A1:R36"/>
  <sheetViews>
    <sheetView showGridLines="0" tabSelected="1" workbookViewId="0">
      <selection activeCell="P25" sqref="P25"/>
    </sheetView>
  </sheetViews>
  <sheetFormatPr defaultColWidth="8.88671875" defaultRowHeight="13.8" x14ac:dyDescent="0.25"/>
  <cols>
    <col min="1" max="1" width="2" style="10" customWidth="1"/>
    <col min="2" max="2" width="28.33203125" style="10" customWidth="1"/>
    <col min="3" max="3" width="1.6640625" style="10" customWidth="1"/>
    <col min="4" max="4" width="6.109375" style="7" customWidth="1"/>
    <col min="5" max="5" width="12.88671875" style="2" customWidth="1"/>
    <col min="6" max="16384" width="8.88671875" style="2"/>
  </cols>
  <sheetData>
    <row r="1" spans="1:18" ht="31.2" customHeight="1" x14ac:dyDescent="0.25">
      <c r="A1" s="1" t="s">
        <v>0</v>
      </c>
      <c r="B1" s="1"/>
      <c r="C1" s="1"/>
      <c r="D1" s="1"/>
      <c r="E1" s="1"/>
    </row>
    <row r="2" spans="1:18" ht="19.95" customHeight="1" x14ac:dyDescent="0.25">
      <c r="A2" s="3" t="s">
        <v>1</v>
      </c>
      <c r="B2" s="3"/>
      <c r="C2" s="4"/>
      <c r="D2" s="5" t="s">
        <v>2</v>
      </c>
      <c r="E2" s="6"/>
    </row>
    <row r="3" spans="1:18" ht="16.8" x14ac:dyDescent="0.25">
      <c r="A3" s="2" t="s">
        <v>3</v>
      </c>
      <c r="B3" s="4"/>
      <c r="C3" s="4"/>
      <c r="D3" s="7">
        <f>[1]FoodIntake!$C2</f>
        <v>6.5127427561595184</v>
      </c>
      <c r="E3" s="7" t="str">
        <f>CONCATENATE("(", ROUND([1]FoodIntake!$G2,2),"-",ROUND([1]FoodIntake!$H2,2),")")</f>
        <v>(6.44-6.58)</v>
      </c>
      <c r="F3" s="8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4" spans="1:18" ht="16.8" x14ac:dyDescent="0.25">
      <c r="A4" s="2" t="s">
        <v>4</v>
      </c>
      <c r="B4" s="4"/>
      <c r="C4" s="4"/>
      <c r="D4" s="7">
        <f>[1]FoodIntake!$C3</f>
        <v>1.3878096259120185</v>
      </c>
      <c r="E4" s="7" t="str">
        <f>CONCATENATE("(", ROUND([1]FoodIntake!$G3,2),"-",ROUND([1]FoodIntake!$H3,2),")")</f>
        <v>(1.36-1.42)</v>
      </c>
      <c r="F4" s="8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18" ht="16.8" x14ac:dyDescent="0.25">
      <c r="B5" s="2" t="s">
        <v>5</v>
      </c>
      <c r="C5" s="4"/>
      <c r="D5" s="7">
        <f>[1]FoodIntake!$C4</f>
        <v>0.13754423659651113</v>
      </c>
      <c r="E5" s="7" t="str">
        <f>CONCATENATE("(", ROUND([1]FoodIntake!$G4,2),"-",ROUND([1]FoodIntake!$H4,2),")")</f>
        <v>(0.13-0.15)</v>
      </c>
      <c r="F5" s="8"/>
    </row>
    <row r="6" spans="1:18" ht="16.8" x14ac:dyDescent="0.25">
      <c r="B6" s="2" t="s">
        <v>6</v>
      </c>
      <c r="C6" s="4"/>
      <c r="D6" s="7">
        <f>[1]FoodIntake!$C5</f>
        <v>0.35247330075542016</v>
      </c>
      <c r="E6" s="7" t="str">
        <f>CONCATENATE("(", ROUND([1]FoodIntake!$G5,2),"-",ROUND([1]FoodIntake!$H5,2),")")</f>
        <v>(0.34-0.36)</v>
      </c>
      <c r="F6" s="8"/>
    </row>
    <row r="7" spans="1:18" ht="16.8" x14ac:dyDescent="0.25">
      <c r="B7" s="2" t="s">
        <v>7</v>
      </c>
      <c r="C7" s="4"/>
      <c r="D7" s="7">
        <f>[1]FoodIntake!$C6</f>
        <v>0.41328313978045322</v>
      </c>
      <c r="E7" s="7" t="str">
        <f>CONCATENATE("(", ROUND([1]FoodIntake!$G6,2),"-",ROUND([1]FoodIntake!$H6,2),")")</f>
        <v>(0.4-0.43)</v>
      </c>
      <c r="F7" s="8"/>
    </row>
    <row r="8" spans="1:18" ht="16.8" x14ac:dyDescent="0.25">
      <c r="B8" s="2" t="s">
        <v>8</v>
      </c>
      <c r="C8" s="4"/>
      <c r="D8" s="7">
        <f>[1]FoodIntake!$C7</f>
        <v>0.48450894922364129</v>
      </c>
      <c r="E8" s="7" t="str">
        <f>CONCATENATE("(", ROUND([1]FoodIntake!$G7,2),"-",ROUND([1]FoodIntake!$H7,2),")")</f>
        <v>(0.47-0.5)</v>
      </c>
      <c r="F8" s="8"/>
    </row>
    <row r="9" spans="1:18" ht="16.8" x14ac:dyDescent="0.25">
      <c r="A9" s="2" t="s">
        <v>9</v>
      </c>
      <c r="B9" s="11"/>
      <c r="C9" s="4"/>
      <c r="D9" s="7">
        <f>[1]FoodIntake!$C8</f>
        <v>0.97552940975448255</v>
      </c>
      <c r="E9" s="7" t="str">
        <f>CONCATENATE("(", ROUND([1]FoodIntake!$G8,2),"-",ROUND([1]FoodIntake!$H8,2),")")</f>
        <v>(0.95-1)</v>
      </c>
      <c r="F9" s="8"/>
    </row>
    <row r="10" spans="1:18" ht="16.8" x14ac:dyDescent="0.25">
      <c r="A10" s="2" t="s">
        <v>10</v>
      </c>
      <c r="B10" s="11"/>
      <c r="C10" s="4"/>
      <c r="D10" s="7">
        <f>[1]FoodIntake!$C9</f>
        <v>1.657842270980812</v>
      </c>
      <c r="E10" s="7" t="str">
        <f>CONCATENATE("(", ROUND([1]FoodIntake!$G9,2),"-",ROUND([1]FoodIntake!$H9,2),")")</f>
        <v>(1.63-1.69)</v>
      </c>
      <c r="F10" s="8"/>
    </row>
    <row r="11" spans="1:18" ht="16.8" x14ac:dyDescent="0.25">
      <c r="A11" s="2"/>
      <c r="B11" s="2" t="s">
        <v>11</v>
      </c>
      <c r="C11" s="4"/>
      <c r="D11" s="7">
        <f>[1]FoodIntake!$C10</f>
        <v>0.89177278840035468</v>
      </c>
      <c r="E11" s="7" t="str">
        <f>CONCATENATE("(", ROUND([1]FoodIntake!$G10,2),"-",ROUND([1]FoodIntake!$H10,2),")")</f>
        <v>(0.87-0.91)</v>
      </c>
      <c r="F11" s="8"/>
    </row>
    <row r="12" spans="1:18" ht="16.8" x14ac:dyDescent="0.25">
      <c r="A12" s="2"/>
      <c r="B12" s="2" t="s">
        <v>12</v>
      </c>
      <c r="D12" s="7">
        <f>[1]FoodIntake!$C11</f>
        <v>0.75380696684865145</v>
      </c>
      <c r="E12" s="7" t="str">
        <f>CONCATENATE("(", ROUND([1]FoodIntake!$G11,2),"-",ROUND([1]FoodIntake!$H11,2),")")</f>
        <v>(0.74-0.77)</v>
      </c>
      <c r="F12" s="8"/>
    </row>
    <row r="13" spans="1:18" ht="16.8" x14ac:dyDescent="0.25">
      <c r="A13" s="2"/>
      <c r="B13" s="2" t="s">
        <v>13</v>
      </c>
      <c r="D13" s="7">
        <f>[1]FoodIntake!$C12</f>
        <v>1.2262516416555673E-2</v>
      </c>
      <c r="E13" s="7" t="str">
        <f>CONCATENATE("(", ROUND([1]FoodIntake!$G12,2),"-",ROUND([1]FoodIntake!$H12,2),")")</f>
        <v>(0.01-0.01)</v>
      </c>
      <c r="F13" s="8"/>
    </row>
    <row r="14" spans="1:18" ht="16.8" x14ac:dyDescent="0.25">
      <c r="A14" s="2" t="s">
        <v>14</v>
      </c>
      <c r="B14" s="2"/>
      <c r="D14" s="7">
        <f>[1]FoodIntake!$C13</f>
        <v>6.3037255872857552</v>
      </c>
      <c r="E14" s="7" t="str">
        <f>CONCATENATE("(", ROUND([1]FoodIntake!$G13,2),"-",ROUND([1]FoodIntake!$H13,2),")")</f>
        <v>(6.19-6.42)</v>
      </c>
      <c r="F14" s="8"/>
    </row>
    <row r="15" spans="1:18" ht="16.8" x14ac:dyDescent="0.25">
      <c r="A15" s="2"/>
      <c r="B15" s="2" t="s">
        <v>15</v>
      </c>
      <c r="D15" s="7">
        <f>[1]FoodIntake!$C14</f>
        <v>0.42900827697794836</v>
      </c>
      <c r="E15" s="7" t="str">
        <f>CONCATENATE("(", ROUND([1]FoodIntake!$G14,2),"-",ROUND([1]FoodIntake!$H14,2),")")</f>
        <v>(0.4-0.46)</v>
      </c>
      <c r="F15" s="8"/>
    </row>
    <row r="16" spans="1:18" ht="16.8" x14ac:dyDescent="0.25">
      <c r="A16" s="2"/>
      <c r="B16" s="2" t="s">
        <v>16</v>
      </c>
      <c r="D16" s="7">
        <f>[1]FoodIntake!$C15</f>
        <v>0.68454214929998713</v>
      </c>
      <c r="E16" s="7" t="str">
        <f>CONCATENATE("(", ROUND([1]FoodIntake!$G15,2),"-",ROUND([1]FoodIntake!$H15,2),")")</f>
        <v>(0.64-0.73)</v>
      </c>
      <c r="F16" s="8"/>
    </row>
    <row r="17" spans="1:6" ht="16.8" x14ac:dyDescent="0.25">
      <c r="A17" s="2"/>
      <c r="B17" s="2" t="s">
        <v>17</v>
      </c>
      <c r="D17" s="7">
        <f>[1]FoodIntake!$C16</f>
        <v>3.8954039523038601E-2</v>
      </c>
      <c r="E17" s="7" t="str">
        <f>CONCATENATE("(", ROUND([1]FoodIntake!$G16,2),"-",ROUND([1]FoodIntake!$H16,2),")")</f>
        <v>(0.03-0.04)</v>
      </c>
      <c r="F17" s="8"/>
    </row>
    <row r="18" spans="1:6" ht="16.8" x14ac:dyDescent="0.25">
      <c r="A18" s="2"/>
      <c r="B18" s="2" t="s">
        <v>18</v>
      </c>
      <c r="D18" s="7">
        <f>[1]FoodIntake!$C17</f>
        <v>1.4316190252473682</v>
      </c>
      <c r="E18" s="7" t="str">
        <f>CONCATENATE("(", ROUND([1]FoodIntake!$G17,2),"-",ROUND([1]FoodIntake!$H17,2),")")</f>
        <v>(1.38-1.49)</v>
      </c>
      <c r="F18" s="8"/>
    </row>
    <row r="19" spans="1:6" ht="16.8" x14ac:dyDescent="0.25">
      <c r="A19" s="2"/>
      <c r="B19" s="2" t="s">
        <v>19</v>
      </c>
      <c r="D19" s="7">
        <f>[1]FoodIntake!$C18</f>
        <v>0.65194256487131774</v>
      </c>
      <c r="E19" s="7" t="str">
        <f>CONCATENATE("(", ROUND([1]FoodIntake!$G18,2),"-",ROUND([1]FoodIntake!$H18,2),")")</f>
        <v>(0.62-0.68)</v>
      </c>
      <c r="F19" s="8"/>
    </row>
    <row r="20" spans="1:6" ht="16.8" x14ac:dyDescent="0.25">
      <c r="A20" s="2"/>
      <c r="B20" s="2" t="s">
        <v>20</v>
      </c>
      <c r="D20" s="7">
        <f>[1]FoodIntake!$C19</f>
        <v>1.8309720461729275</v>
      </c>
      <c r="E20" s="7" t="str">
        <f>CONCATENATE("(", ROUND([1]FoodIntake!$G19,2),"-",ROUND([1]FoodIntake!$H19,2),")")</f>
        <v>(1.77-1.89)</v>
      </c>
      <c r="F20" s="8"/>
    </row>
    <row r="21" spans="1:6" ht="16.8" x14ac:dyDescent="0.25">
      <c r="A21" s="2"/>
      <c r="B21" s="2" t="s">
        <v>21</v>
      </c>
      <c r="D21" s="7">
        <f>[1]FoodIntake!$C20</f>
        <v>0.1742647057188943</v>
      </c>
      <c r="E21" s="7" t="str">
        <f>CONCATENATE("(", ROUND([1]FoodIntake!$G20,2),"-",ROUND([1]FoodIntake!$H20,2),")")</f>
        <v>(0.16-0.19)</v>
      </c>
      <c r="F21" s="8"/>
    </row>
    <row r="22" spans="1:6" ht="16.8" x14ac:dyDescent="0.25">
      <c r="A22" s="2"/>
      <c r="B22" s="2" t="s">
        <v>22</v>
      </c>
      <c r="D22" s="7">
        <f>[1]FoodIntake!$C21</f>
        <v>0.51077915960491216</v>
      </c>
      <c r="E22" s="7" t="str">
        <f>CONCATENATE("(", ROUND([1]FoodIntake!$G21,2),"-",ROUND([1]FoodIntake!$H21,2),")")</f>
        <v>(0.49-0.53)</v>
      </c>
      <c r="F22" s="8"/>
    </row>
    <row r="23" spans="1:6" ht="16.8" x14ac:dyDescent="0.25">
      <c r="A23" s="2"/>
      <c r="B23" s="2" t="s">
        <v>23</v>
      </c>
      <c r="D23" s="7">
        <f>[1]FoodIntake!$C22</f>
        <v>0.55164361743036561</v>
      </c>
      <c r="E23" s="7" t="str">
        <f>CONCATENATE("(", ROUND([1]FoodIntake!$G22,2),"-",ROUND([1]FoodIntake!$H22,2),")")</f>
        <v>(0.5-0.6)</v>
      </c>
      <c r="F23" s="8"/>
    </row>
    <row r="24" spans="1:6" ht="16.8" x14ac:dyDescent="0.25">
      <c r="A24" s="2" t="s">
        <v>24</v>
      </c>
      <c r="B24" s="2"/>
      <c r="D24" s="7">
        <f>[1]FoodIntake!$C23</f>
        <v>28.906419949708567</v>
      </c>
      <c r="E24" s="7" t="str">
        <f>CONCATENATE("(", ROUND([1]FoodIntake!$G23,2),"-",ROUND([1]FoodIntake!$H23,2),")")</f>
        <v>(28.43-29.39)</v>
      </c>
      <c r="F24" s="8"/>
    </row>
    <row r="25" spans="1:6" ht="16.8" x14ac:dyDescent="0.25">
      <c r="A25" s="2"/>
      <c r="B25" s="2" t="s">
        <v>25</v>
      </c>
      <c r="D25" s="7">
        <f>[1]FoodIntake!$C24</f>
        <v>25.554862568636022</v>
      </c>
      <c r="E25" s="7" t="str">
        <f>CONCATENATE("(", ROUND([1]FoodIntake!$G24,2),"-",ROUND([1]FoodIntake!$H24,2),")")</f>
        <v>(25.12-25.99)</v>
      </c>
      <c r="F25" s="8"/>
    </row>
    <row r="26" spans="1:6" ht="16.8" x14ac:dyDescent="0.25">
      <c r="A26" s="2"/>
      <c r="B26" s="2" t="s">
        <v>26</v>
      </c>
      <c r="D26" s="7">
        <f>[1]FoodIntake!$C25</f>
        <v>3.3512345914293409</v>
      </c>
      <c r="E26" s="7" t="str">
        <f>CONCATENATE("(", ROUND([1]FoodIntake!$G25,2),"-",ROUND([1]FoodIntake!$H25,2),")")</f>
        <v>(3.17-3.53)</v>
      </c>
      <c r="F26" s="8"/>
    </row>
    <row r="27" spans="1:6" ht="16.8" x14ac:dyDescent="0.25">
      <c r="A27" s="2"/>
      <c r="B27" s="2" t="s">
        <v>27</v>
      </c>
      <c r="D27" s="7">
        <f>[1]FoodIntake!$C26</f>
        <v>3.2278272843668546E-4</v>
      </c>
      <c r="E27" s="7" t="str">
        <f>CONCATENATE("(", ROUND([1]FoodIntake!$G26,2),"-",ROUND([1]FoodIntake!$H26,2),")")</f>
        <v>(0-0)</v>
      </c>
      <c r="F27" s="8"/>
    </row>
    <row r="28" spans="1:6" ht="16.8" x14ac:dyDescent="0.25">
      <c r="A28" s="12" t="s">
        <v>28</v>
      </c>
      <c r="B28" s="13"/>
      <c r="C28" s="14"/>
      <c r="D28" s="15">
        <f>[1]FoodIntake!$C27</f>
        <v>17.241639583150349</v>
      </c>
      <c r="E28" s="15" t="str">
        <f>CONCATENATE("(", ROUND([1]FoodIntake!$G27,2),"-",ROUND([1]FoodIntake!$H27,2),")")</f>
        <v>(16.91-17.57)</v>
      </c>
      <c r="F28" s="8"/>
    </row>
    <row r="29" spans="1:6" ht="7.2" customHeight="1" x14ac:dyDescent="0.25"/>
    <row r="30" spans="1:6" ht="27.6" customHeight="1" x14ac:dyDescent="0.25">
      <c r="A30" s="16" t="s">
        <v>29</v>
      </c>
      <c r="B30" s="16"/>
      <c r="C30" s="16"/>
      <c r="D30" s="16"/>
      <c r="E30" s="16"/>
    </row>
    <row r="31" spans="1:6" x14ac:dyDescent="0.25">
      <c r="A31" s="10" t="s">
        <v>30</v>
      </c>
    </row>
    <row r="32" spans="1:6" x14ac:dyDescent="0.25">
      <c r="A32" s="10" t="s">
        <v>31</v>
      </c>
    </row>
    <row r="33" spans="1:5" x14ac:dyDescent="0.25">
      <c r="B33" s="17"/>
      <c r="C33" s="17"/>
      <c r="D33" s="18"/>
      <c r="E33" s="17"/>
    </row>
    <row r="34" spans="1:5" x14ac:dyDescent="0.25">
      <c r="A34" s="16"/>
      <c r="B34" s="16"/>
      <c r="C34" s="16"/>
      <c r="D34" s="16"/>
      <c r="E34" s="16"/>
    </row>
    <row r="35" spans="1:5" x14ac:dyDescent="0.25">
      <c r="A35" s="19"/>
      <c r="B35" s="19"/>
      <c r="C35" s="19"/>
      <c r="D35" s="19"/>
      <c r="E35" s="19"/>
    </row>
    <row r="36" spans="1:5" x14ac:dyDescent="0.25">
      <c r="A36" s="19"/>
      <c r="B36" s="19"/>
      <c r="C36" s="19"/>
      <c r="D36" s="19"/>
      <c r="E36" s="19"/>
    </row>
  </sheetData>
  <mergeCells count="7">
    <mergeCell ref="A36:E36"/>
    <mergeCell ref="A1:E1"/>
    <mergeCell ref="A2:B2"/>
    <mergeCell ref="D2:E2"/>
    <mergeCell ref="A30:E30"/>
    <mergeCell ref="A34:E34"/>
    <mergeCell ref="A35:E35"/>
  </mergeCells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</dc:creator>
  <cp:lastModifiedBy>Conrad, Zach</cp:lastModifiedBy>
  <dcterms:created xsi:type="dcterms:W3CDTF">2024-02-14T15:19:19Z</dcterms:created>
  <dcterms:modified xsi:type="dcterms:W3CDTF">2024-02-14T15:19:48Z</dcterms:modified>
</cp:coreProperties>
</file>